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00" windowHeight="15600"/>
  </bookViews>
  <sheets>
    <sheet name="Summary" sheetId="2" r:id="rId1"/>
    <sheet name="List of identifer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" uniqueCount="549">
  <si>
    <t>MGG_00043T0</t>
  </si>
  <si>
    <t>MGG_00148T0</t>
  </si>
  <si>
    <t>MGG_00163T0</t>
  </si>
  <si>
    <t>MGG_00216T0</t>
  </si>
  <si>
    <t>MGG_00225T0</t>
  </si>
  <si>
    <t>MGG_00242T0</t>
  </si>
  <si>
    <t>MGG_00269T0</t>
  </si>
  <si>
    <t>MGG_00511T0</t>
  </si>
  <si>
    <t>MGG_00563T0</t>
  </si>
  <si>
    <t>MGG_00627T0</t>
  </si>
  <si>
    <t>MGG_00629T0</t>
  </si>
  <si>
    <t>MGG_00732T0</t>
  </si>
  <si>
    <t>MGG_00821T0</t>
  </si>
  <si>
    <t>MGG_01188T0</t>
  </si>
  <si>
    <t>MGG_01455T0</t>
  </si>
  <si>
    <t>MGG_02073T0</t>
  </si>
  <si>
    <t>MGG_02090T0</t>
  </si>
  <si>
    <t>MGG_02097T0</t>
  </si>
  <si>
    <t>MGG_02207T0</t>
  </si>
  <si>
    <t>MGG_02212T0</t>
  </si>
  <si>
    <t>MGG_02232T0</t>
  </si>
  <si>
    <t>MGG_02296T0</t>
  </si>
  <si>
    <t>MGG_02529T0</t>
  </si>
  <si>
    <t>MGG_02546T0</t>
  </si>
  <si>
    <t>MGG_02590T0</t>
  </si>
  <si>
    <t>MGG_02635T0</t>
  </si>
  <si>
    <t>MGG_02638T0</t>
  </si>
  <si>
    <t>MGG_02926T0</t>
  </si>
  <si>
    <t>MGG_03495T0</t>
  </si>
  <si>
    <t>MGG_03505T0</t>
  </si>
  <si>
    <t>MGG_03509T0</t>
  </si>
  <si>
    <t>MGG_03544T0</t>
  </si>
  <si>
    <t>MGG_03755T0</t>
  </si>
  <si>
    <t>MGG_03817T0</t>
  </si>
  <si>
    <t>MGG_04258T0</t>
  </si>
  <si>
    <t>MGG_04259T0</t>
  </si>
  <si>
    <t>MGG_04291T0</t>
  </si>
  <si>
    <t>MGG_04301T0</t>
  </si>
  <si>
    <t>MGG_04452T0</t>
  </si>
  <si>
    <t>MGG_04603T0</t>
  </si>
  <si>
    <t>MGG_04734T0</t>
  </si>
  <si>
    <t>MGG_04889T0</t>
  </si>
  <si>
    <t>MGG_05127T0</t>
  </si>
  <si>
    <t>MGG_05410T0</t>
  </si>
  <si>
    <t>MGG_05416T0</t>
  </si>
  <si>
    <t>MGG_05424T0</t>
  </si>
  <si>
    <t>MGG_05429T1</t>
  </si>
  <si>
    <t>MGG_05518T0</t>
  </si>
  <si>
    <t>MGG_05789T0</t>
  </si>
  <si>
    <t>MGG_05809T0</t>
  </si>
  <si>
    <t>MGG_05818T0</t>
  </si>
  <si>
    <t>MGG_05832T0</t>
  </si>
  <si>
    <t>MGG_06008T0</t>
  </si>
  <si>
    <t>MGG_06224T0</t>
  </si>
  <si>
    <t>MGG_06228T0</t>
  </si>
  <si>
    <t>MGG_06234T0</t>
  </si>
  <si>
    <t>MGG_06614T0</t>
  </si>
  <si>
    <t>MGG_06771T0</t>
  </si>
  <si>
    <t>MGG_06773T0</t>
  </si>
  <si>
    <t>MGG_06824T0</t>
  </si>
  <si>
    <t>MGG_06846T0</t>
  </si>
  <si>
    <t>MGG_07311T0</t>
  </si>
  <si>
    <t>MGG_07348T0</t>
  </si>
  <si>
    <t>MGG_07357T0</t>
  </si>
  <si>
    <t>MGG_07363T0</t>
  </si>
  <si>
    <t>MGG_07560T0</t>
  </si>
  <si>
    <t>MGG_07609T0</t>
  </si>
  <si>
    <t>MGG_07748T0</t>
  </si>
  <si>
    <t>MGG_07810T0</t>
  </si>
  <si>
    <t>MGG_07834T0</t>
  </si>
  <si>
    <t>MGG_07880T0</t>
  </si>
  <si>
    <t>MGG_07900T0</t>
  </si>
  <si>
    <t>MGG_07919T0</t>
  </si>
  <si>
    <t>MGG_07924T0</t>
  </si>
  <si>
    <t>MGG_07934T0</t>
  </si>
  <si>
    <t>MGG_07994T0</t>
  </si>
  <si>
    <t>MGG_07995T0</t>
  </si>
  <si>
    <t>MGG_08230T0</t>
  </si>
  <si>
    <t>MGG_08328T0</t>
  </si>
  <si>
    <t>MGG_08376T0</t>
  </si>
  <si>
    <t>MGG_08399T0</t>
  </si>
  <si>
    <t>MGG_08411T0</t>
  </si>
  <si>
    <t>MGG_08414T0</t>
  </si>
  <si>
    <t>MGG_08433T0</t>
  </si>
  <si>
    <t>MGG_08441T0</t>
  </si>
  <si>
    <t>MGG_08469T0</t>
  </si>
  <si>
    <t>MGG_08481T0</t>
  </si>
  <si>
    <t>MGG_08482T0</t>
  </si>
  <si>
    <t>MGG_08491T0</t>
  </si>
  <si>
    <t>MGG_08506T0</t>
  </si>
  <si>
    <t>MGG_08610T0</t>
  </si>
  <si>
    <t>MGG_08789T0</t>
  </si>
  <si>
    <t>MGG_08817T0</t>
  </si>
  <si>
    <t>MGG_08941T0</t>
  </si>
  <si>
    <t>MGG_08957T0</t>
  </si>
  <si>
    <t>MGG_09021T0</t>
  </si>
  <si>
    <t>MGG_09054T0</t>
  </si>
  <si>
    <t>MGG_09055T0</t>
  </si>
  <si>
    <t>MGG_09128T0</t>
  </si>
  <si>
    <t>MGG_09252T0</t>
  </si>
  <si>
    <t>MGG_09378T0</t>
  </si>
  <si>
    <t>MGG_09379T0</t>
  </si>
  <si>
    <t>MGG_09387T0</t>
  </si>
  <si>
    <t>MGG_09421T0</t>
  </si>
  <si>
    <t>MGG_09452T0</t>
  </si>
  <si>
    <t>MGG_09605T0</t>
  </si>
  <si>
    <t>MGG_09628T0</t>
  </si>
  <si>
    <t>MGG_09629T0</t>
  </si>
  <si>
    <t>MGG_09666T0</t>
  </si>
  <si>
    <t>MGG_09675T0</t>
  </si>
  <si>
    <t>MGG_09709T0</t>
  </si>
  <si>
    <t>MGG_09740T0</t>
  </si>
  <si>
    <t>MGG_09751T0</t>
  </si>
  <si>
    <t>MGG_09794T0</t>
  </si>
  <si>
    <t>MGG_09849T0</t>
  </si>
  <si>
    <t>MGG_10001T0</t>
  </si>
  <si>
    <t>MGG_10004T0</t>
  </si>
  <si>
    <t>MGG_10010T0</t>
  </si>
  <si>
    <t>MGG_10024T0</t>
  </si>
  <si>
    <t>MGG_10026T0</t>
  </si>
  <si>
    <t>MGG_10080T0</t>
  </si>
  <si>
    <t>MGG_10120T0</t>
  </si>
  <si>
    <t>MGG_10231T0</t>
  </si>
  <si>
    <t>MGG_10276T0</t>
  </si>
  <si>
    <t>MGG_10282T0</t>
  </si>
  <si>
    <t>MGG_10310T0</t>
  </si>
  <si>
    <t>MGG_10315T0</t>
  </si>
  <si>
    <t>MGG_10335T0</t>
  </si>
  <si>
    <t>MGG_10352T0</t>
  </si>
  <si>
    <t>MGG_10425T0</t>
  </si>
  <si>
    <t>MGG_10556T0</t>
  </si>
  <si>
    <t>MGG_10705T0</t>
  </si>
  <si>
    <t>MGG_10732T0</t>
  </si>
  <si>
    <t>MGG_10780T0</t>
  </si>
  <si>
    <t>MGG_10892T0</t>
  </si>
  <si>
    <t>MGG_10897T0</t>
  </si>
  <si>
    <t>MGG_10914T0</t>
  </si>
  <si>
    <t>MGG_10995T0</t>
  </si>
  <si>
    <t>MGG_11397T0</t>
  </si>
  <si>
    <t>MGG_11627T0</t>
  </si>
  <si>
    <t>MGG_11967T0</t>
  </si>
  <si>
    <t>MGG_12022T0</t>
  </si>
  <si>
    <t>MGG_12426T0</t>
  </si>
  <si>
    <t>MGG_12484T0</t>
  </si>
  <si>
    <t>MGG_12506T0</t>
  </si>
  <si>
    <t>MGG_12552T0</t>
  </si>
  <si>
    <t>MGG_12655T0</t>
  </si>
  <si>
    <t>MGG_13063T0</t>
  </si>
  <si>
    <t>MGG_13256T0</t>
  </si>
  <si>
    <t>MGG_13275T0</t>
  </si>
  <si>
    <t>MGG_13557T0</t>
  </si>
  <si>
    <t>MGG_13607T0</t>
  </si>
  <si>
    <t>MGG_13619T0</t>
  </si>
  <si>
    <t>MGG_13863T0</t>
  </si>
  <si>
    <t>MGG_13868T0</t>
  </si>
  <si>
    <t>MGG_14002T0</t>
  </si>
  <si>
    <t>MGG_14093T0</t>
  </si>
  <si>
    <t>MGG_14155T0</t>
  </si>
  <si>
    <t>MGG_14206T0</t>
  </si>
  <si>
    <t>MGG_14340T0</t>
  </si>
  <si>
    <t>MGG_14374T0</t>
  </si>
  <si>
    <t>MGG_14422T0</t>
  </si>
  <si>
    <t>MGG_14572T0</t>
  </si>
  <si>
    <t>MGG_14725T0</t>
  </si>
  <si>
    <t>MGG_14793T0</t>
  </si>
  <si>
    <t>MGG_14836T0</t>
  </si>
  <si>
    <t>MGG_14965T0</t>
  </si>
  <si>
    <t>MGG_15031T0</t>
  </si>
  <si>
    <t>MGG_15370T0</t>
  </si>
  <si>
    <t>MGG_15371T0</t>
  </si>
  <si>
    <t>MGG_15391T0</t>
  </si>
  <si>
    <t>MGG_15427T0</t>
  </si>
  <si>
    <t>MGG_15459T0</t>
  </si>
  <si>
    <t>MGG_15625T0</t>
  </si>
  <si>
    <t>MGG_15902T0</t>
  </si>
  <si>
    <t>MGG_15926T0</t>
  </si>
  <si>
    <t>MGG_16026T0</t>
  </si>
  <si>
    <t>MGG_16041T0</t>
  </si>
  <si>
    <t>MGG_16044T0</t>
  </si>
  <si>
    <t>MGG_16084T0</t>
  </si>
  <si>
    <t>MGG_16260T0</t>
  </si>
  <si>
    <t>MGG_16327T0</t>
  </si>
  <si>
    <t>MGG_16489T0</t>
  </si>
  <si>
    <t>MGG_16551T0</t>
  </si>
  <si>
    <t>MGG_16585T0</t>
  </si>
  <si>
    <t>MGG_16659T0</t>
  </si>
  <si>
    <t>MGG_16660T0</t>
  </si>
  <si>
    <t>MGG_16698T0</t>
  </si>
  <si>
    <t>MGG_16714T0</t>
  </si>
  <si>
    <t>MGG_16811T0</t>
  </si>
  <si>
    <t>MGG_16829T0</t>
  </si>
  <si>
    <t>MGG_16892T0</t>
  </si>
  <si>
    <t>MGG_16939T0</t>
  </si>
  <si>
    <t>MGG_16964T0</t>
  </si>
  <si>
    <t>MGG_17014T0</t>
  </si>
  <si>
    <t>MGG_17022T0</t>
  </si>
  <si>
    <t>MGG_17063T0</t>
  </si>
  <si>
    <t>MGG_17082T0</t>
  </si>
  <si>
    <t>MGG_17148T0</t>
  </si>
  <si>
    <t>MGG_17154T0</t>
  </si>
  <si>
    <t>MGG_17239T0</t>
  </si>
  <si>
    <t>MGG_17244T0</t>
  </si>
  <si>
    <t>MGG_17303T0</t>
  </si>
  <si>
    <t>MGG_17334T0</t>
  </si>
  <si>
    <t>MGG_17335T0</t>
  </si>
  <si>
    <t>MGG_17353T0</t>
  </si>
  <si>
    <t>MGG_17425T0</t>
  </si>
  <si>
    <t>MGG_17463T0</t>
  </si>
  <si>
    <t>MGG_17464T0</t>
  </si>
  <si>
    <t>MGG_17536T0</t>
  </si>
  <si>
    <t>MGG_17544T0</t>
  </si>
  <si>
    <t>MGG_17556T0</t>
  </si>
  <si>
    <t>MGG_17582T0</t>
  </si>
  <si>
    <t>MGG_17590T0</t>
  </si>
  <si>
    <t>MGG_17597T0</t>
  </si>
  <si>
    <t>MGG_17760T0</t>
  </si>
  <si>
    <t>MGG_17792T0</t>
  </si>
  <si>
    <t>MGG_17896T0</t>
  </si>
  <si>
    <t>MGG_18005T0</t>
  </si>
  <si>
    <t>MGG_18015T0</t>
  </si>
  <si>
    <t>MGG_18019T0</t>
  </si>
  <si>
    <t>MGG_18036T0</t>
  </si>
  <si>
    <t>MGG_18041T0</t>
  </si>
  <si>
    <t>MGG_18060T0</t>
  </si>
  <si>
    <t>MGG_18062T0</t>
  </si>
  <si>
    <t>MGG_18076T0</t>
  </si>
  <si>
    <t>MGG_18078T0</t>
  </si>
  <si>
    <t>MAPG_04584T0</t>
  </si>
  <si>
    <t>MAPG_04600T0</t>
  </si>
  <si>
    <t>MAPG_06476T0</t>
  </si>
  <si>
    <t>MAPG_07256T0</t>
  </si>
  <si>
    <t>PLG_00102-R0</t>
  </si>
  <si>
    <t>MIG_00205-R0</t>
  </si>
  <si>
    <t>ODG_00838-R0</t>
  </si>
  <si>
    <t>MRG_00757-R0</t>
  </si>
  <si>
    <t>MIG_00604-R0</t>
  </si>
  <si>
    <t>ODG_01253-R0</t>
  </si>
  <si>
    <t>ODG_01358-R0</t>
  </si>
  <si>
    <t>PLG_00695-R0</t>
  </si>
  <si>
    <t>PLG_00698-R0</t>
  </si>
  <si>
    <t>PLG_00731-R0</t>
  </si>
  <si>
    <t>ODG_01676-R0</t>
  </si>
  <si>
    <t>ODG_01787-R0</t>
  </si>
  <si>
    <t>ODG_02665-R0</t>
  </si>
  <si>
    <t>ODG_02844-R0</t>
  </si>
  <si>
    <t>PLG_02358-R0</t>
  </si>
  <si>
    <t>PLG_02406-R0</t>
  </si>
  <si>
    <t>ODG_03784-R0</t>
  </si>
  <si>
    <t>ODG_04038-R0</t>
  </si>
  <si>
    <t>ODG_04107-R0</t>
  </si>
  <si>
    <t>ODG_04223-R0</t>
  </si>
  <si>
    <t>PLG_03191-R0</t>
  </si>
  <si>
    <t>PLG_03523-R0</t>
  </si>
  <si>
    <t>ODG_04822-R0</t>
  </si>
  <si>
    <t>ODG_05093-R0</t>
  </si>
  <si>
    <t>ODG_05119-R0</t>
  </si>
  <si>
    <t>PLG_04003-R0</t>
  </si>
  <si>
    <t>ODG_05322-R0</t>
  </si>
  <si>
    <t>ODG_05347-R0</t>
  </si>
  <si>
    <t>PLG_04221-R0</t>
  </si>
  <si>
    <t>NOG_04367-R0</t>
  </si>
  <si>
    <t>PLG_04302-R0</t>
  </si>
  <si>
    <t>PLG_04773-R0</t>
  </si>
  <si>
    <t>NOG_05254-R0</t>
  </si>
  <si>
    <t>PLG_04965-R0</t>
  </si>
  <si>
    <t>PLG_05005-R0</t>
  </si>
  <si>
    <t>NOG_05373-R0</t>
  </si>
  <si>
    <t>ODG_07260-R0</t>
  </si>
  <si>
    <t>ODG_07380-R0</t>
  </si>
  <si>
    <t>PLG_06103-R0</t>
  </si>
  <si>
    <t>ODG_07564-R0</t>
  </si>
  <si>
    <t>PLG_06143-R0</t>
  </si>
  <si>
    <t>MRG_06451-R0</t>
  </si>
  <si>
    <t>PLG_06198-R0</t>
  </si>
  <si>
    <t>PLG_06416-R0</t>
  </si>
  <si>
    <t>PLG_06471-R0</t>
  </si>
  <si>
    <t>ODG_08510-R0</t>
  </si>
  <si>
    <t>ODG_08774-R0</t>
  </si>
  <si>
    <t>PLG_07415-R0</t>
  </si>
  <si>
    <t>ODG_09237-R0</t>
  </si>
  <si>
    <t>ODG_09618-R0</t>
  </si>
  <si>
    <t>MIG_07480-R0</t>
  </si>
  <si>
    <t>ODG_09939-R0</t>
  </si>
  <si>
    <t>NOG_09136-R0</t>
  </si>
  <si>
    <t>ODG_10624-R0</t>
  </si>
  <si>
    <t>PLG_09965-R0</t>
  </si>
  <si>
    <t>PLG_10051-R0</t>
  </si>
  <si>
    <t>MRG_09682-R0</t>
  </si>
  <si>
    <t>PLG_10224-R0</t>
  </si>
  <si>
    <t>PLG_10321-R0</t>
  </si>
  <si>
    <t>PLG_10908-R0</t>
  </si>
  <si>
    <t>ODG_11921-R0</t>
  </si>
  <si>
    <t>ODG_12043-R0</t>
  </si>
  <si>
    <t>PLG_11344-R0</t>
  </si>
  <si>
    <t>ODG_12318-R0</t>
  </si>
  <si>
    <t>ODG_12430-R0</t>
  </si>
  <si>
    <t>MIG_12171-R0</t>
  </si>
  <si>
    <t>Secretome</t>
  </si>
  <si>
    <t>EuGene_00000141</t>
  </si>
  <si>
    <t>EuGene_00000401</t>
  </si>
  <si>
    <t>EuGene_00000761</t>
  </si>
  <si>
    <t>EuGene_00003921</t>
  </si>
  <si>
    <t>EuGene_00004921</t>
  </si>
  <si>
    <t>EuGene_00008621</t>
  </si>
  <si>
    <t>EuGene_00008631</t>
  </si>
  <si>
    <t>EuGene_00010701</t>
  </si>
  <si>
    <t>EuGene_00011491</t>
  </si>
  <si>
    <t>EuGene_00011991</t>
  </si>
  <si>
    <t>EuGene_00012651</t>
  </si>
  <si>
    <t>EuGene_00014061</t>
  </si>
  <si>
    <t>EuGene_00014451</t>
  </si>
  <si>
    <t>EuGene_00014541</t>
  </si>
  <si>
    <t>EuGene_00014571</t>
  </si>
  <si>
    <t>EuGene_00014781</t>
  </si>
  <si>
    <t>EuGene_00014801</t>
  </si>
  <si>
    <t>EuGene_00015231</t>
  </si>
  <si>
    <t>EuGene_00020481</t>
  </si>
  <si>
    <t>EuGene_00020581</t>
  </si>
  <si>
    <t>EuGene_00020661</t>
  </si>
  <si>
    <t>EuGene_00020671</t>
  </si>
  <si>
    <t>EuGene_00020731</t>
  </si>
  <si>
    <t>EuGene_00024111</t>
  </si>
  <si>
    <t>EuGene_00024831</t>
  </si>
  <si>
    <t>EuGene_00025361</t>
  </si>
  <si>
    <t>EuGene_00026361</t>
  </si>
  <si>
    <t>EuGene_00026511</t>
  </si>
  <si>
    <t>EuGene_00027131</t>
  </si>
  <si>
    <t>EuGene_00027161</t>
  </si>
  <si>
    <t>EuGene_00027171</t>
  </si>
  <si>
    <t>EuGene_00030201</t>
  </si>
  <si>
    <t>EuGene_00033391</t>
  </si>
  <si>
    <t>EuGene_00033551</t>
  </si>
  <si>
    <t>EuGene_00033611</t>
  </si>
  <si>
    <t>EuGene_00036321</t>
  </si>
  <si>
    <t>EuGene_00038121</t>
  </si>
  <si>
    <t>EuGene_00038891</t>
  </si>
  <si>
    <t>EuGene_00041131</t>
  </si>
  <si>
    <t>EuGene_00043011</t>
  </si>
  <si>
    <t>EuGene_00043181</t>
  </si>
  <si>
    <t>EuGene_00043821</t>
  </si>
  <si>
    <t>EuGene_00043881</t>
  </si>
  <si>
    <t>EuGene_00044341</t>
  </si>
  <si>
    <t>EuGene_00044481</t>
  </si>
  <si>
    <t>EuGene_00044581</t>
  </si>
  <si>
    <t>EuGene_00045781</t>
  </si>
  <si>
    <t>EuGene_00046571</t>
  </si>
  <si>
    <t>EuGene_00049381</t>
  </si>
  <si>
    <t>EuGene_00049401</t>
  </si>
  <si>
    <t>EuGene_00049931</t>
  </si>
  <si>
    <t>EuGene_00052161</t>
  </si>
  <si>
    <t>EuGene_00052241</t>
  </si>
  <si>
    <t>EuGene_00052581</t>
  </si>
  <si>
    <t>EuGene_00052631</t>
  </si>
  <si>
    <t>EuGene_00053111</t>
  </si>
  <si>
    <t>EuGene_00054211</t>
  </si>
  <si>
    <t>EuGene_00057221</t>
  </si>
  <si>
    <t>EuGene_00059941</t>
  </si>
  <si>
    <t>EuGene_00060201</t>
  </si>
  <si>
    <t>EuGene_00061411</t>
  </si>
  <si>
    <t>EuGene_00063201</t>
  </si>
  <si>
    <t>EuGene_00063581</t>
  </si>
  <si>
    <t>EuGene_00063871</t>
  </si>
  <si>
    <t>EuGene_00065321</t>
  </si>
  <si>
    <t>EuGene_00065331</t>
  </si>
  <si>
    <t>EuGene_00066041</t>
  </si>
  <si>
    <t>EuGene_00066171</t>
  </si>
  <si>
    <t>EuGene_00066201</t>
  </si>
  <si>
    <t>EuGene_00066211</t>
  </si>
  <si>
    <t>EuGene_00070891</t>
  </si>
  <si>
    <t>EuGene_00071091</t>
  </si>
  <si>
    <t>EuGene_00071211</t>
  </si>
  <si>
    <t>EuGene_00073621</t>
  </si>
  <si>
    <t>EuGene_00074241</t>
  </si>
  <si>
    <t>EuGene_00076651</t>
  </si>
  <si>
    <t>EuGene_00076811</t>
  </si>
  <si>
    <t>EuGene_00077741</t>
  </si>
  <si>
    <t>EuGene_00078531</t>
  </si>
  <si>
    <t>EuGene_00078561</t>
  </si>
  <si>
    <t>EuGene_00079921</t>
  </si>
  <si>
    <t>EuGene_00080851</t>
  </si>
  <si>
    <t>EuGene_00080951</t>
  </si>
  <si>
    <t>EuGene_00081021</t>
  </si>
  <si>
    <t>EuGene_00081051</t>
  </si>
  <si>
    <t>EuGene_00081521</t>
  </si>
  <si>
    <t>EuGene_00081611</t>
  </si>
  <si>
    <t>EuGene_00081621</t>
  </si>
  <si>
    <t>EuGene_00081821</t>
  </si>
  <si>
    <t>EuGene_00081871</t>
  </si>
  <si>
    <t>EuGene_00082191</t>
  </si>
  <si>
    <t>EuGene_00082221</t>
  </si>
  <si>
    <t>EuGene_00085041</t>
  </si>
  <si>
    <t>EuGene_00087671</t>
  </si>
  <si>
    <t>EuGene_00087741</t>
  </si>
  <si>
    <t>EuGene_00087811</t>
  </si>
  <si>
    <t>EuGene_00088121</t>
  </si>
  <si>
    <t>EuGene_00088211</t>
  </si>
  <si>
    <t>EuGene_00088311</t>
  </si>
  <si>
    <t>EuGene_00088361</t>
  </si>
  <si>
    <t>EuGene_00089571</t>
  </si>
  <si>
    <t>EuGene_00089621</t>
  </si>
  <si>
    <t>EuGene_00090091</t>
  </si>
  <si>
    <t>EuGene_00090841</t>
  </si>
  <si>
    <t>EuGene_00091351</t>
  </si>
  <si>
    <t>EuGene_00091361</t>
  </si>
  <si>
    <t>EuGene_00091381</t>
  </si>
  <si>
    <t>EuGene_00091621</t>
  </si>
  <si>
    <t>EuGene_00091681</t>
  </si>
  <si>
    <t>EuGene_00091921</t>
  </si>
  <si>
    <t>EuGene_00091961</t>
  </si>
  <si>
    <t>EuGene_00092011</t>
  </si>
  <si>
    <t>EuGene_00092461</t>
  </si>
  <si>
    <t>EuGene_00092641</t>
  </si>
  <si>
    <t>EuGene_00092691</t>
  </si>
  <si>
    <t>EuGene_00092821</t>
  </si>
  <si>
    <t>EuGene_00092981</t>
  </si>
  <si>
    <t>EuGene_00093561</t>
  </si>
  <si>
    <t>EuGene_00093841</t>
  </si>
  <si>
    <t>EuGene_00093931</t>
  </si>
  <si>
    <t>EuGene_00094211</t>
  </si>
  <si>
    <t>EuGene_00094831</t>
  </si>
  <si>
    <t>EuGene_00095151</t>
  </si>
  <si>
    <t>EuGene_00095271</t>
  </si>
  <si>
    <t>EuGene_00095331</t>
  </si>
  <si>
    <t>EuGene_00095401</t>
  </si>
  <si>
    <t>EuGene_00096131</t>
  </si>
  <si>
    <t>EuGene_00096171</t>
  </si>
  <si>
    <t>EuGene_00096191</t>
  </si>
  <si>
    <t>EuGene_00096611</t>
  </si>
  <si>
    <t>EuGene_00096921</t>
  </si>
  <si>
    <t>EuGene_00096961</t>
  </si>
  <si>
    <t>EuGene_00097151</t>
  </si>
  <si>
    <t>EuGene_00097651</t>
  </si>
  <si>
    <t>EuGene_00097881</t>
  </si>
  <si>
    <t>EuGene_00098421</t>
  </si>
  <si>
    <t>EuGene_00098541</t>
  </si>
  <si>
    <t>EuGene_00098721</t>
  </si>
  <si>
    <t>EuGene_00099051</t>
  </si>
  <si>
    <t>EuGene_00099131</t>
  </si>
  <si>
    <t>EuGene_00099191</t>
  </si>
  <si>
    <t>EuGene_00099361</t>
  </si>
  <si>
    <t>EuGene_00099951</t>
  </si>
  <si>
    <t>EuGene_00099961</t>
  </si>
  <si>
    <t>EuGene_00099991</t>
  </si>
  <si>
    <t>EuGene_00101121</t>
  </si>
  <si>
    <t>EuGene_00101171</t>
  </si>
  <si>
    <t>EuGene_00102171</t>
  </si>
  <si>
    <t>EuGene_00102661</t>
  </si>
  <si>
    <t>EuGene_00103311</t>
  </si>
  <si>
    <t>EuGene_00103651</t>
  </si>
  <si>
    <t>EuGene_00104291</t>
  </si>
  <si>
    <t>EuGene_00104311</t>
  </si>
  <si>
    <t>EuGene_00104321</t>
  </si>
  <si>
    <t>EuGene_00104331</t>
  </si>
  <si>
    <t>EuGene_00104421</t>
  </si>
  <si>
    <t>EuGene_00105011</t>
  </si>
  <si>
    <t>EuGene_00105021</t>
  </si>
  <si>
    <t>EuGene_00105181</t>
  </si>
  <si>
    <t>EuGene_00105401</t>
  </si>
  <si>
    <t>EuGene_00105491</t>
  </si>
  <si>
    <t>EuGene_00105511</t>
  </si>
  <si>
    <t>EuGene_00105621</t>
  </si>
  <si>
    <t>EuGene_00105711</t>
  </si>
  <si>
    <t>EuGene_00106151</t>
  </si>
  <si>
    <t>EuGene_00106451</t>
  </si>
  <si>
    <t>EuGene_00106651</t>
  </si>
  <si>
    <t>EuGene_00107141</t>
  </si>
  <si>
    <t>EuGene_00107231</t>
  </si>
  <si>
    <t>EuGene_00107521</t>
  </si>
  <si>
    <t>EuGene_00108441</t>
  </si>
  <si>
    <t>EuGene_00108541</t>
  </si>
  <si>
    <t>EuGene_00108671</t>
  </si>
  <si>
    <t>EuGene_00108761</t>
  </si>
  <si>
    <t>EuGene_00108771</t>
  </si>
  <si>
    <t>EuGene_00109191</t>
  </si>
  <si>
    <t>EuGene_00109611</t>
  </si>
  <si>
    <t>EuGene_00109901</t>
  </si>
  <si>
    <t>EuGene_00110601</t>
  </si>
  <si>
    <t>EuGene_00111401</t>
  </si>
  <si>
    <t>EuGene_00111521</t>
  </si>
  <si>
    <t>EuGene_00111531</t>
  </si>
  <si>
    <t>EuGene_00111621</t>
  </si>
  <si>
    <t>EuGene_00112111</t>
  </si>
  <si>
    <t>EuGene_00112151</t>
  </si>
  <si>
    <t>EuGene_00112361</t>
  </si>
  <si>
    <t>EuGene_00113041</t>
  </si>
  <si>
    <t>EuGene_00113071</t>
  </si>
  <si>
    <t>EuGene_00113451</t>
  </si>
  <si>
    <t>EuGene_00113531</t>
  </si>
  <si>
    <t>EuGene_00114761</t>
  </si>
  <si>
    <t>EuGene_00114831</t>
  </si>
  <si>
    <t>EuGene_00115641</t>
  </si>
  <si>
    <t>EuGene_00116131</t>
  </si>
  <si>
    <t>EuGene_00116141</t>
  </si>
  <si>
    <t>EuGene_00116251</t>
  </si>
  <si>
    <t>EuGene_00116291</t>
  </si>
  <si>
    <t>EuGene_00116731</t>
  </si>
  <si>
    <t>EuGene_00116921</t>
  </si>
  <si>
    <t>EuGene_00117441</t>
  </si>
  <si>
    <t>EuGene_00117521</t>
  </si>
  <si>
    <t>EuGene_00117551</t>
  </si>
  <si>
    <t>EuGene_00117681</t>
  </si>
  <si>
    <t>EuGene_00117761</t>
  </si>
  <si>
    <t>EuGene_00118011</t>
  </si>
  <si>
    <t>EuGene_00118021</t>
  </si>
  <si>
    <t>EuGene_00118071</t>
  </si>
  <si>
    <t>EuGene_00118181</t>
  </si>
  <si>
    <t>EuGene_00118341</t>
  </si>
  <si>
    <t>EuGene_00118381</t>
  </si>
  <si>
    <t>EuGene_00118971</t>
  </si>
  <si>
    <t>EuGene_00119301</t>
  </si>
  <si>
    <t>EuGene_00119361</t>
  </si>
  <si>
    <t>EuGene_00121041</t>
  </si>
  <si>
    <t>EuGene_00121721</t>
  </si>
  <si>
    <t>EuGene_00122221</t>
  </si>
  <si>
    <t>EuGene_00122351</t>
  </si>
  <si>
    <t>EuGene_00123761</t>
  </si>
  <si>
    <t>EuGene_00123811</t>
  </si>
  <si>
    <t>EuGene_00123821</t>
  </si>
  <si>
    <t>EuGene_00123871</t>
  </si>
  <si>
    <t>EuGene_00124371</t>
  </si>
  <si>
    <t>EuGene_00124461</t>
  </si>
  <si>
    <t>EuGene_00124911</t>
  </si>
  <si>
    <t>EuGene_00124951</t>
  </si>
  <si>
    <t>EuGene_00125251</t>
  </si>
  <si>
    <t>EuGene_00125511</t>
  </si>
  <si>
    <t>Clade</t>
  </si>
  <si>
    <t>SSPs</t>
  </si>
  <si>
    <t>Blast</t>
  </si>
  <si>
    <r>
      <t xml:space="preserve">┗ </t>
    </r>
    <r>
      <rPr>
        <b/>
        <i/>
        <sz val="10"/>
        <color rgb="FF000000"/>
        <rFont val="Calibri"/>
        <family val="3"/>
        <charset val="129"/>
        <scheme val="minor"/>
      </rPr>
      <t>P. oryzae</t>
    </r>
  </si>
  <si>
    <r>
      <t xml:space="preserve">┗ </t>
    </r>
    <r>
      <rPr>
        <b/>
        <i/>
        <sz val="10"/>
        <color rgb="FF000000"/>
        <rFont val="Calibri"/>
        <family val="3"/>
        <charset val="129"/>
        <scheme val="minor"/>
      </rPr>
      <t>P. grisea</t>
    </r>
  </si>
  <si>
    <t>Root</t>
  </si>
  <si>
    <r>
      <t xml:space="preserve">┗ </t>
    </r>
    <r>
      <rPr>
        <b/>
        <i/>
        <sz val="10"/>
        <color theme="1"/>
        <rFont val="Arial"/>
        <family val="2"/>
      </rPr>
      <t>M. poae</t>
    </r>
  </si>
  <si>
    <r>
      <t xml:space="preserve">┗ </t>
    </r>
    <r>
      <rPr>
        <b/>
        <i/>
        <sz val="10"/>
        <color theme="1"/>
        <rFont val="Arial"/>
        <family val="2"/>
      </rPr>
      <t>M. incrustans</t>
    </r>
  </si>
  <si>
    <r>
      <t xml:space="preserve">┗ </t>
    </r>
    <r>
      <rPr>
        <b/>
        <i/>
        <sz val="10"/>
        <color theme="1"/>
        <rFont val="Arial"/>
        <family val="2"/>
      </rPr>
      <t>M. rhizophila</t>
    </r>
  </si>
  <si>
    <r>
      <t xml:space="preserve">┗ </t>
    </r>
    <r>
      <rPr>
        <b/>
        <i/>
        <sz val="10"/>
        <color theme="1"/>
        <rFont val="Arial"/>
        <family val="2"/>
      </rPr>
      <t>N. oryzae</t>
    </r>
  </si>
  <si>
    <t>Wood</t>
  </si>
  <si>
    <r>
      <t xml:space="preserve">┗ </t>
    </r>
    <r>
      <rPr>
        <b/>
        <i/>
        <sz val="10"/>
        <color theme="1"/>
        <rFont val="Arial"/>
        <family val="2"/>
      </rPr>
      <t>O. dolichostomum</t>
    </r>
  </si>
  <si>
    <r>
      <t xml:space="preserve">┗ </t>
    </r>
    <r>
      <rPr>
        <b/>
        <i/>
        <sz val="10"/>
        <color theme="1"/>
        <rFont val="Arial"/>
        <family val="2"/>
      </rPr>
      <t>P. lignicola</t>
    </r>
  </si>
  <si>
    <t>Root</t>
    <phoneticPr fontId="1" type="noConversion"/>
  </si>
  <si>
    <t>Wood</t>
    <phoneticPr fontId="1" type="noConversion"/>
  </si>
  <si>
    <t>Blast</t>
    <phoneticPr fontId="1" type="noConversion"/>
  </si>
  <si>
    <t>P. grisea</t>
    <phoneticPr fontId="1" type="noConversion"/>
  </si>
  <si>
    <t>P. oryzae</t>
    <phoneticPr fontId="1" type="noConversion"/>
  </si>
  <si>
    <t>M. poae</t>
    <phoneticPr fontId="1" type="noConversion"/>
  </si>
  <si>
    <t>M. incrustans</t>
    <phoneticPr fontId="1" type="noConversion"/>
  </si>
  <si>
    <t>M. rhizophila</t>
    <phoneticPr fontId="1" type="noConversion"/>
  </si>
  <si>
    <t>N. oryzae</t>
    <phoneticPr fontId="1" type="noConversion"/>
  </si>
  <si>
    <t>O. dolichostomum</t>
    <phoneticPr fontId="1" type="noConversion"/>
  </si>
  <si>
    <t>P. lignico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i/>
      <sz val="11"/>
      <color theme="1"/>
      <name val="Calibri"/>
      <family val="3"/>
      <charset val="129"/>
      <scheme val="minor"/>
    </font>
    <font>
      <b/>
      <sz val="11"/>
      <color rgb="FF000000"/>
      <name val="Arial"/>
      <family val="2"/>
    </font>
    <font>
      <b/>
      <sz val="10"/>
      <color rgb="FF000000"/>
      <name val="Calibri"/>
      <family val="3"/>
      <charset val="129"/>
      <scheme val="minor"/>
    </font>
    <font>
      <b/>
      <i/>
      <sz val="10"/>
      <color rgb="FF000000"/>
      <name val="Calibri"/>
      <family val="3"/>
      <charset val="129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5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right"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3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tabSelected="1" workbookViewId="0"/>
  </sheetViews>
  <sheetFormatPr defaultRowHeight="15"/>
  <cols>
    <col min="2" max="2" width="19.28515625" bestFit="1" customWidth="1"/>
    <col min="3" max="3" width="11.28515625" bestFit="1" customWidth="1"/>
    <col min="4" max="4" width="6.28515625" bestFit="1" customWidth="1"/>
  </cols>
  <sheetData>
    <row r="2" spans="2:4" ht="15.75" thickBot="1"/>
    <row r="3" spans="2:4" ht="16.5" thickTop="1" thickBot="1">
      <c r="B3" s="2" t="s">
        <v>525</v>
      </c>
      <c r="C3" s="2" t="s">
        <v>297</v>
      </c>
      <c r="D3" s="2" t="s">
        <v>526</v>
      </c>
    </row>
    <row r="4" spans="2:4" ht="15.75" thickTop="1">
      <c r="B4" s="3" t="s">
        <v>527</v>
      </c>
      <c r="C4" s="4">
        <v>454</v>
      </c>
      <c r="D4" s="4">
        <v>385</v>
      </c>
    </row>
    <row r="5" spans="2:4">
      <c r="B5" s="5" t="s">
        <v>528</v>
      </c>
      <c r="C5" s="6">
        <v>227</v>
      </c>
      <c r="D5" s="6">
        <v>191</v>
      </c>
    </row>
    <row r="6" spans="2:4">
      <c r="B6" s="5" t="s">
        <v>529</v>
      </c>
      <c r="C6" s="7">
        <v>227</v>
      </c>
      <c r="D6" s="7">
        <v>194</v>
      </c>
    </row>
    <row r="7" spans="2:4">
      <c r="B7" s="3" t="s">
        <v>530</v>
      </c>
      <c r="C7" s="4">
        <v>15</v>
      </c>
      <c r="D7" s="4">
        <v>12</v>
      </c>
    </row>
    <row r="8" spans="2:4">
      <c r="B8" s="5" t="s">
        <v>531</v>
      </c>
      <c r="C8" s="7">
        <v>4</v>
      </c>
      <c r="D8" s="7">
        <v>4</v>
      </c>
    </row>
    <row r="9" spans="2:4">
      <c r="B9" s="5" t="s">
        <v>532</v>
      </c>
      <c r="C9" s="7">
        <v>4</v>
      </c>
      <c r="D9" s="7">
        <v>4</v>
      </c>
    </row>
    <row r="10" spans="2:4">
      <c r="B10" s="5" t="s">
        <v>533</v>
      </c>
      <c r="C10" s="7">
        <v>3</v>
      </c>
      <c r="D10" s="7">
        <v>2</v>
      </c>
    </row>
    <row r="11" spans="2:4">
      <c r="B11" s="5" t="s">
        <v>534</v>
      </c>
      <c r="C11" s="7">
        <v>4</v>
      </c>
      <c r="D11" s="7">
        <v>2</v>
      </c>
    </row>
    <row r="12" spans="2:4">
      <c r="B12" s="3" t="s">
        <v>535</v>
      </c>
      <c r="C12" s="4">
        <v>55</v>
      </c>
      <c r="D12" s="4">
        <v>31</v>
      </c>
    </row>
    <row r="13" spans="2:4">
      <c r="B13" s="5" t="s">
        <v>536</v>
      </c>
      <c r="C13" s="7">
        <v>29</v>
      </c>
      <c r="D13" s="7">
        <v>15</v>
      </c>
    </row>
    <row r="14" spans="2:4" ht="15.75" thickBot="1">
      <c r="B14" s="8" t="s">
        <v>537</v>
      </c>
      <c r="C14" s="9">
        <v>26</v>
      </c>
      <c r="D14" s="9">
        <v>16</v>
      </c>
    </row>
    <row r="15" spans="2:4" ht="15.75" thickTop="1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30"/>
  <sheetViews>
    <sheetView workbookViewId="0"/>
  </sheetViews>
  <sheetFormatPr defaultRowHeight="15"/>
  <cols>
    <col min="2" max="2" width="17.5703125" bestFit="1" customWidth="1"/>
    <col min="3" max="3" width="14.140625" bestFit="1" customWidth="1"/>
    <col min="5" max="5" width="15.28515625" bestFit="1" customWidth="1"/>
    <col min="6" max="6" width="14.140625" bestFit="1" customWidth="1"/>
    <col min="7" max="8" width="14.85546875" bestFit="1" customWidth="1"/>
    <col min="10" max="10" width="19.7109375" bestFit="1" customWidth="1"/>
    <col min="11" max="11" width="13.85546875" bestFit="1" customWidth="1"/>
  </cols>
  <sheetData>
    <row r="1" spans="2:11" ht="15.75" thickBot="1"/>
    <row r="2" spans="2:11">
      <c r="B2" s="18" t="s">
        <v>540</v>
      </c>
      <c r="C2" s="19"/>
      <c r="E2" s="18" t="s">
        <v>538</v>
      </c>
      <c r="F2" s="20"/>
      <c r="G2" s="20"/>
      <c r="H2" s="19"/>
      <c r="J2" s="18" t="s">
        <v>539</v>
      </c>
      <c r="K2" s="19"/>
    </row>
    <row r="3" spans="2:11">
      <c r="B3" s="10" t="s">
        <v>541</v>
      </c>
      <c r="C3" s="11" t="s">
        <v>542</v>
      </c>
      <c r="E3" s="10" t="s">
        <v>543</v>
      </c>
      <c r="F3" s="16" t="s">
        <v>544</v>
      </c>
      <c r="G3" s="16" t="s">
        <v>545</v>
      </c>
      <c r="H3" s="11" t="s">
        <v>546</v>
      </c>
      <c r="J3" s="10" t="s">
        <v>547</v>
      </c>
      <c r="K3" s="11" t="s">
        <v>548</v>
      </c>
    </row>
    <row r="4" spans="2:11">
      <c r="B4" s="12" t="s">
        <v>298</v>
      </c>
      <c r="C4" s="13" t="s">
        <v>0</v>
      </c>
      <c r="E4" s="12" t="s">
        <v>227</v>
      </c>
      <c r="F4" s="17" t="s">
        <v>232</v>
      </c>
      <c r="G4" s="17" t="s">
        <v>234</v>
      </c>
      <c r="H4" s="13" t="s">
        <v>260</v>
      </c>
      <c r="J4" s="12" t="s">
        <v>233</v>
      </c>
      <c r="K4" s="13" t="s">
        <v>231</v>
      </c>
    </row>
    <row r="5" spans="2:11">
      <c r="B5" s="12" t="s">
        <v>299</v>
      </c>
      <c r="C5" s="13" t="s">
        <v>1</v>
      </c>
      <c r="E5" s="12" t="s">
        <v>228</v>
      </c>
      <c r="F5" s="17" t="s">
        <v>235</v>
      </c>
      <c r="G5" s="17" t="s">
        <v>272</v>
      </c>
      <c r="H5" s="13" t="s">
        <v>263</v>
      </c>
      <c r="J5" s="12" t="s">
        <v>236</v>
      </c>
      <c r="K5" s="13" t="s">
        <v>238</v>
      </c>
    </row>
    <row r="6" spans="2:11">
      <c r="B6" s="12" t="s">
        <v>300</v>
      </c>
      <c r="C6" s="13" t="s">
        <v>2</v>
      </c>
      <c r="E6" s="12" t="s">
        <v>229</v>
      </c>
      <c r="F6" s="17" t="s">
        <v>281</v>
      </c>
      <c r="G6" s="17" t="s">
        <v>287</v>
      </c>
      <c r="H6" s="13" t="s">
        <v>266</v>
      </c>
      <c r="J6" s="12" t="s">
        <v>237</v>
      </c>
      <c r="K6" s="13" t="s">
        <v>239</v>
      </c>
    </row>
    <row r="7" spans="2:11" ht="15.75" thickBot="1">
      <c r="B7" s="12" t="s">
        <v>301</v>
      </c>
      <c r="C7" s="13" t="s">
        <v>3</v>
      </c>
      <c r="E7" s="14" t="s">
        <v>230</v>
      </c>
      <c r="F7" s="1" t="s">
        <v>296</v>
      </c>
      <c r="G7" s="1"/>
      <c r="H7" s="15" t="s">
        <v>283</v>
      </c>
      <c r="J7" s="12" t="s">
        <v>241</v>
      </c>
      <c r="K7" s="13" t="s">
        <v>240</v>
      </c>
    </row>
    <row r="8" spans="2:11">
      <c r="B8" s="12" t="s">
        <v>302</v>
      </c>
      <c r="C8" s="13" t="s">
        <v>4</v>
      </c>
      <c r="J8" s="12" t="s">
        <v>242</v>
      </c>
      <c r="K8" s="13" t="s">
        <v>245</v>
      </c>
    </row>
    <row r="9" spans="2:11">
      <c r="B9" s="12" t="s">
        <v>303</v>
      </c>
      <c r="C9" s="13" t="s">
        <v>5</v>
      </c>
      <c r="J9" s="12" t="s">
        <v>243</v>
      </c>
      <c r="K9" s="13" t="s">
        <v>246</v>
      </c>
    </row>
    <row r="10" spans="2:11">
      <c r="B10" s="12" t="s">
        <v>304</v>
      </c>
      <c r="C10" s="13" t="s">
        <v>6</v>
      </c>
      <c r="J10" s="12" t="s">
        <v>244</v>
      </c>
      <c r="K10" s="13" t="s">
        <v>251</v>
      </c>
    </row>
    <row r="11" spans="2:11">
      <c r="B11" s="12" t="s">
        <v>305</v>
      </c>
      <c r="C11" s="13" t="s">
        <v>7</v>
      </c>
      <c r="J11" s="12" t="s">
        <v>247</v>
      </c>
      <c r="K11" s="13" t="s">
        <v>252</v>
      </c>
    </row>
    <row r="12" spans="2:11">
      <c r="B12" s="12" t="s">
        <v>306</v>
      </c>
      <c r="C12" s="13" t="s">
        <v>8</v>
      </c>
      <c r="J12" s="12" t="s">
        <v>248</v>
      </c>
      <c r="K12" s="13" t="s">
        <v>256</v>
      </c>
    </row>
    <row r="13" spans="2:11">
      <c r="B13" s="12" t="s">
        <v>307</v>
      </c>
      <c r="C13" s="13" t="s">
        <v>9</v>
      </c>
      <c r="J13" s="12" t="s">
        <v>249</v>
      </c>
      <c r="K13" s="13" t="s">
        <v>259</v>
      </c>
    </row>
    <row r="14" spans="2:11">
      <c r="B14" s="12" t="s">
        <v>308</v>
      </c>
      <c r="C14" s="13" t="s">
        <v>10</v>
      </c>
      <c r="J14" s="12" t="s">
        <v>250</v>
      </c>
      <c r="K14" s="13" t="s">
        <v>261</v>
      </c>
    </row>
    <row r="15" spans="2:11">
      <c r="B15" s="12" t="s">
        <v>309</v>
      </c>
      <c r="C15" s="13" t="s">
        <v>11</v>
      </c>
      <c r="J15" s="12" t="s">
        <v>253</v>
      </c>
      <c r="K15" s="13" t="s">
        <v>262</v>
      </c>
    </row>
    <row r="16" spans="2:11">
      <c r="B16" s="12" t="s">
        <v>310</v>
      </c>
      <c r="C16" s="13" t="s">
        <v>12</v>
      </c>
      <c r="J16" s="12" t="s">
        <v>254</v>
      </c>
      <c r="K16" s="13" t="s">
        <v>264</v>
      </c>
    </row>
    <row r="17" spans="2:11">
      <c r="B17" s="12" t="s">
        <v>311</v>
      </c>
      <c r="C17" s="13" t="s">
        <v>13</v>
      </c>
      <c r="J17" s="12" t="s">
        <v>255</v>
      </c>
      <c r="K17" s="13" t="s">
        <v>265</v>
      </c>
    </row>
    <row r="18" spans="2:11">
      <c r="B18" s="12" t="s">
        <v>312</v>
      </c>
      <c r="C18" s="13" t="s">
        <v>14</v>
      </c>
      <c r="J18" s="12" t="s">
        <v>257</v>
      </c>
      <c r="K18" s="13" t="s">
        <v>269</v>
      </c>
    </row>
    <row r="19" spans="2:11">
      <c r="B19" s="12" t="s">
        <v>313</v>
      </c>
      <c r="C19" s="13" t="s">
        <v>15</v>
      </c>
      <c r="J19" s="12" t="s">
        <v>258</v>
      </c>
      <c r="K19" s="13" t="s">
        <v>271</v>
      </c>
    </row>
    <row r="20" spans="2:11">
      <c r="B20" s="12" t="s">
        <v>314</v>
      </c>
      <c r="C20" s="13" t="s">
        <v>16</v>
      </c>
      <c r="J20" s="12" t="s">
        <v>267</v>
      </c>
      <c r="K20" s="13" t="s">
        <v>273</v>
      </c>
    </row>
    <row r="21" spans="2:11">
      <c r="B21" s="12" t="s">
        <v>315</v>
      </c>
      <c r="C21" s="13" t="s">
        <v>17</v>
      </c>
      <c r="J21" s="12" t="s">
        <v>268</v>
      </c>
      <c r="K21" s="13" t="s">
        <v>274</v>
      </c>
    </row>
    <row r="22" spans="2:11">
      <c r="B22" s="12" t="s">
        <v>316</v>
      </c>
      <c r="C22" s="13" t="s">
        <v>18</v>
      </c>
      <c r="J22" s="12" t="s">
        <v>270</v>
      </c>
      <c r="K22" s="13" t="s">
        <v>275</v>
      </c>
    </row>
    <row r="23" spans="2:11">
      <c r="B23" s="12" t="s">
        <v>317</v>
      </c>
      <c r="C23" s="13" t="s">
        <v>19</v>
      </c>
      <c r="J23" s="12" t="s">
        <v>276</v>
      </c>
      <c r="K23" s="13" t="s">
        <v>278</v>
      </c>
    </row>
    <row r="24" spans="2:11">
      <c r="B24" s="12" t="s">
        <v>318</v>
      </c>
      <c r="C24" s="13" t="s">
        <v>20</v>
      </c>
      <c r="J24" s="12" t="s">
        <v>277</v>
      </c>
      <c r="K24" s="13" t="s">
        <v>285</v>
      </c>
    </row>
    <row r="25" spans="2:11">
      <c r="B25" s="12" t="s">
        <v>319</v>
      </c>
      <c r="C25" s="13" t="s">
        <v>21</v>
      </c>
      <c r="J25" s="12" t="s">
        <v>279</v>
      </c>
      <c r="K25" s="13" t="s">
        <v>286</v>
      </c>
    </row>
    <row r="26" spans="2:11">
      <c r="B26" s="12" t="s">
        <v>320</v>
      </c>
      <c r="C26" s="13" t="s">
        <v>22</v>
      </c>
      <c r="J26" s="12" t="s">
        <v>280</v>
      </c>
      <c r="K26" s="13" t="s">
        <v>288</v>
      </c>
    </row>
    <row r="27" spans="2:11">
      <c r="B27" s="12" t="s">
        <v>321</v>
      </c>
      <c r="C27" s="13" t="s">
        <v>23</v>
      </c>
      <c r="J27" s="12" t="s">
        <v>282</v>
      </c>
      <c r="K27" s="13" t="s">
        <v>289</v>
      </c>
    </row>
    <row r="28" spans="2:11">
      <c r="B28" s="12" t="s">
        <v>322</v>
      </c>
      <c r="C28" s="13" t="s">
        <v>24</v>
      </c>
      <c r="J28" s="12" t="s">
        <v>284</v>
      </c>
      <c r="K28" s="13" t="s">
        <v>290</v>
      </c>
    </row>
    <row r="29" spans="2:11">
      <c r="B29" s="12" t="s">
        <v>323</v>
      </c>
      <c r="C29" s="13" t="s">
        <v>25</v>
      </c>
      <c r="J29" s="12" t="s">
        <v>291</v>
      </c>
      <c r="K29" s="13" t="s">
        <v>293</v>
      </c>
    </row>
    <row r="30" spans="2:11">
      <c r="B30" s="12" t="s">
        <v>324</v>
      </c>
      <c r="C30" s="13" t="s">
        <v>26</v>
      </c>
      <c r="J30" s="12" t="s">
        <v>292</v>
      </c>
      <c r="K30" s="13"/>
    </row>
    <row r="31" spans="2:11">
      <c r="B31" s="12" t="s">
        <v>325</v>
      </c>
      <c r="C31" s="13" t="s">
        <v>27</v>
      </c>
      <c r="J31" s="12" t="s">
        <v>294</v>
      </c>
      <c r="K31" s="13"/>
    </row>
    <row r="32" spans="2:11" ht="15.75" thickBot="1">
      <c r="B32" s="12" t="s">
        <v>326</v>
      </c>
      <c r="C32" s="13" t="s">
        <v>28</v>
      </c>
      <c r="J32" s="14" t="s">
        <v>295</v>
      </c>
      <c r="K32" s="15"/>
    </row>
    <row r="33" spans="2:3">
      <c r="B33" s="12" t="s">
        <v>327</v>
      </c>
      <c r="C33" s="13" t="s">
        <v>29</v>
      </c>
    </row>
    <row r="34" spans="2:3">
      <c r="B34" s="12" t="s">
        <v>328</v>
      </c>
      <c r="C34" s="13" t="s">
        <v>30</v>
      </c>
    </row>
    <row r="35" spans="2:3">
      <c r="B35" s="12" t="s">
        <v>329</v>
      </c>
      <c r="C35" s="13" t="s">
        <v>31</v>
      </c>
    </row>
    <row r="36" spans="2:3">
      <c r="B36" s="12" t="s">
        <v>330</v>
      </c>
      <c r="C36" s="13" t="s">
        <v>32</v>
      </c>
    </row>
    <row r="37" spans="2:3">
      <c r="B37" s="12" t="s">
        <v>331</v>
      </c>
      <c r="C37" s="13" t="s">
        <v>33</v>
      </c>
    </row>
    <row r="38" spans="2:3">
      <c r="B38" s="12" t="s">
        <v>332</v>
      </c>
      <c r="C38" s="13" t="s">
        <v>34</v>
      </c>
    </row>
    <row r="39" spans="2:3">
      <c r="B39" s="12" t="s">
        <v>333</v>
      </c>
      <c r="C39" s="13" t="s">
        <v>35</v>
      </c>
    </row>
    <row r="40" spans="2:3">
      <c r="B40" s="12" t="s">
        <v>334</v>
      </c>
      <c r="C40" s="13" t="s">
        <v>36</v>
      </c>
    </row>
    <row r="41" spans="2:3">
      <c r="B41" s="12" t="s">
        <v>335</v>
      </c>
      <c r="C41" s="13" t="s">
        <v>37</v>
      </c>
    </row>
    <row r="42" spans="2:3">
      <c r="B42" s="12" t="s">
        <v>336</v>
      </c>
      <c r="C42" s="13" t="s">
        <v>38</v>
      </c>
    </row>
    <row r="43" spans="2:3">
      <c r="B43" s="12" t="s">
        <v>337</v>
      </c>
      <c r="C43" s="13" t="s">
        <v>39</v>
      </c>
    </row>
    <row r="44" spans="2:3">
      <c r="B44" s="12" t="s">
        <v>338</v>
      </c>
      <c r="C44" s="13" t="s">
        <v>40</v>
      </c>
    </row>
    <row r="45" spans="2:3">
      <c r="B45" s="12" t="s">
        <v>339</v>
      </c>
      <c r="C45" s="13" t="s">
        <v>41</v>
      </c>
    </row>
    <row r="46" spans="2:3">
      <c r="B46" s="12" t="s">
        <v>340</v>
      </c>
      <c r="C46" s="13" t="s">
        <v>42</v>
      </c>
    </row>
    <row r="47" spans="2:3">
      <c r="B47" s="12" t="s">
        <v>341</v>
      </c>
      <c r="C47" s="13" t="s">
        <v>43</v>
      </c>
    </row>
    <row r="48" spans="2:3">
      <c r="B48" s="12" t="s">
        <v>342</v>
      </c>
      <c r="C48" s="13" t="s">
        <v>44</v>
      </c>
    </row>
    <row r="49" spans="2:3">
      <c r="B49" s="12" t="s">
        <v>343</v>
      </c>
      <c r="C49" s="13" t="s">
        <v>45</v>
      </c>
    </row>
    <row r="50" spans="2:3">
      <c r="B50" s="12" t="s">
        <v>344</v>
      </c>
      <c r="C50" s="13" t="s">
        <v>46</v>
      </c>
    </row>
    <row r="51" spans="2:3">
      <c r="B51" s="12" t="s">
        <v>345</v>
      </c>
      <c r="C51" s="13" t="s">
        <v>47</v>
      </c>
    </row>
    <row r="52" spans="2:3">
      <c r="B52" s="12" t="s">
        <v>346</v>
      </c>
      <c r="C52" s="13" t="s">
        <v>48</v>
      </c>
    </row>
    <row r="53" spans="2:3">
      <c r="B53" s="12" t="s">
        <v>347</v>
      </c>
      <c r="C53" s="13" t="s">
        <v>49</v>
      </c>
    </row>
    <row r="54" spans="2:3">
      <c r="B54" s="12" t="s">
        <v>348</v>
      </c>
      <c r="C54" s="13" t="s">
        <v>50</v>
      </c>
    </row>
    <row r="55" spans="2:3">
      <c r="B55" s="12" t="s">
        <v>349</v>
      </c>
      <c r="C55" s="13" t="s">
        <v>51</v>
      </c>
    </row>
    <row r="56" spans="2:3">
      <c r="B56" s="12" t="s">
        <v>350</v>
      </c>
      <c r="C56" s="13" t="s">
        <v>52</v>
      </c>
    </row>
    <row r="57" spans="2:3">
      <c r="B57" s="12" t="s">
        <v>351</v>
      </c>
      <c r="C57" s="13" t="s">
        <v>53</v>
      </c>
    </row>
    <row r="58" spans="2:3">
      <c r="B58" s="12" t="s">
        <v>352</v>
      </c>
      <c r="C58" s="13" t="s">
        <v>54</v>
      </c>
    </row>
    <row r="59" spans="2:3">
      <c r="B59" s="12" t="s">
        <v>353</v>
      </c>
      <c r="C59" s="13" t="s">
        <v>55</v>
      </c>
    </row>
    <row r="60" spans="2:3">
      <c r="B60" s="12" t="s">
        <v>354</v>
      </c>
      <c r="C60" s="13" t="s">
        <v>56</v>
      </c>
    </row>
    <row r="61" spans="2:3">
      <c r="B61" s="12" t="s">
        <v>355</v>
      </c>
      <c r="C61" s="13" t="s">
        <v>57</v>
      </c>
    </row>
    <row r="62" spans="2:3">
      <c r="B62" s="12" t="s">
        <v>356</v>
      </c>
      <c r="C62" s="13" t="s">
        <v>58</v>
      </c>
    </row>
    <row r="63" spans="2:3">
      <c r="B63" s="12" t="s">
        <v>357</v>
      </c>
      <c r="C63" s="13" t="s">
        <v>59</v>
      </c>
    </row>
    <row r="64" spans="2:3">
      <c r="B64" s="12" t="s">
        <v>358</v>
      </c>
      <c r="C64" s="13" t="s">
        <v>60</v>
      </c>
    </row>
    <row r="65" spans="2:3">
      <c r="B65" s="12" t="s">
        <v>359</v>
      </c>
      <c r="C65" s="13" t="s">
        <v>61</v>
      </c>
    </row>
    <row r="66" spans="2:3">
      <c r="B66" s="12" t="s">
        <v>360</v>
      </c>
      <c r="C66" s="13" t="s">
        <v>62</v>
      </c>
    </row>
    <row r="67" spans="2:3">
      <c r="B67" s="12" t="s">
        <v>361</v>
      </c>
      <c r="C67" s="13" t="s">
        <v>63</v>
      </c>
    </row>
    <row r="68" spans="2:3">
      <c r="B68" s="12" t="s">
        <v>362</v>
      </c>
      <c r="C68" s="13" t="s">
        <v>64</v>
      </c>
    </row>
    <row r="69" spans="2:3">
      <c r="B69" s="12" t="s">
        <v>363</v>
      </c>
      <c r="C69" s="13" t="s">
        <v>65</v>
      </c>
    </row>
    <row r="70" spans="2:3">
      <c r="B70" s="12" t="s">
        <v>364</v>
      </c>
      <c r="C70" s="13" t="s">
        <v>66</v>
      </c>
    </row>
    <row r="71" spans="2:3">
      <c r="B71" s="12" t="s">
        <v>365</v>
      </c>
      <c r="C71" s="13" t="s">
        <v>67</v>
      </c>
    </row>
    <row r="72" spans="2:3">
      <c r="B72" s="12" t="s">
        <v>366</v>
      </c>
      <c r="C72" s="13" t="s">
        <v>68</v>
      </c>
    </row>
    <row r="73" spans="2:3">
      <c r="B73" s="12" t="s">
        <v>367</v>
      </c>
      <c r="C73" s="13" t="s">
        <v>69</v>
      </c>
    </row>
    <row r="74" spans="2:3">
      <c r="B74" s="12" t="s">
        <v>368</v>
      </c>
      <c r="C74" s="13" t="s">
        <v>70</v>
      </c>
    </row>
    <row r="75" spans="2:3">
      <c r="B75" s="12" t="s">
        <v>369</v>
      </c>
      <c r="C75" s="13" t="s">
        <v>71</v>
      </c>
    </row>
    <row r="76" spans="2:3">
      <c r="B76" s="12" t="s">
        <v>370</v>
      </c>
      <c r="C76" s="13" t="s">
        <v>72</v>
      </c>
    </row>
    <row r="77" spans="2:3">
      <c r="B77" s="12" t="s">
        <v>371</v>
      </c>
      <c r="C77" s="13" t="s">
        <v>73</v>
      </c>
    </row>
    <row r="78" spans="2:3">
      <c r="B78" s="12" t="s">
        <v>372</v>
      </c>
      <c r="C78" s="13" t="s">
        <v>74</v>
      </c>
    </row>
    <row r="79" spans="2:3">
      <c r="B79" s="12" t="s">
        <v>373</v>
      </c>
      <c r="C79" s="13" t="s">
        <v>75</v>
      </c>
    </row>
    <row r="80" spans="2:3">
      <c r="B80" s="12" t="s">
        <v>374</v>
      </c>
      <c r="C80" s="13" t="s">
        <v>76</v>
      </c>
    </row>
    <row r="81" spans="2:3">
      <c r="B81" s="12" t="s">
        <v>375</v>
      </c>
      <c r="C81" s="13" t="s">
        <v>77</v>
      </c>
    </row>
    <row r="82" spans="2:3">
      <c r="B82" s="12" t="s">
        <v>376</v>
      </c>
      <c r="C82" s="13" t="s">
        <v>78</v>
      </c>
    </row>
    <row r="83" spans="2:3">
      <c r="B83" s="12" t="s">
        <v>377</v>
      </c>
      <c r="C83" s="13" t="s">
        <v>79</v>
      </c>
    </row>
    <row r="84" spans="2:3">
      <c r="B84" s="12" t="s">
        <v>378</v>
      </c>
      <c r="C84" s="13" t="s">
        <v>80</v>
      </c>
    </row>
    <row r="85" spans="2:3">
      <c r="B85" s="12" t="s">
        <v>379</v>
      </c>
      <c r="C85" s="13" t="s">
        <v>81</v>
      </c>
    </row>
    <row r="86" spans="2:3">
      <c r="B86" s="12" t="s">
        <v>380</v>
      </c>
      <c r="C86" s="13" t="s">
        <v>82</v>
      </c>
    </row>
    <row r="87" spans="2:3">
      <c r="B87" s="12" t="s">
        <v>381</v>
      </c>
      <c r="C87" s="13" t="s">
        <v>83</v>
      </c>
    </row>
    <row r="88" spans="2:3">
      <c r="B88" s="12" t="s">
        <v>382</v>
      </c>
      <c r="C88" s="13" t="s">
        <v>84</v>
      </c>
    </row>
    <row r="89" spans="2:3">
      <c r="B89" s="12" t="s">
        <v>383</v>
      </c>
      <c r="C89" s="13" t="s">
        <v>85</v>
      </c>
    </row>
    <row r="90" spans="2:3">
      <c r="B90" s="12" t="s">
        <v>384</v>
      </c>
      <c r="C90" s="13" t="s">
        <v>86</v>
      </c>
    </row>
    <row r="91" spans="2:3">
      <c r="B91" s="12" t="s">
        <v>385</v>
      </c>
      <c r="C91" s="13" t="s">
        <v>87</v>
      </c>
    </row>
    <row r="92" spans="2:3">
      <c r="B92" s="12" t="s">
        <v>386</v>
      </c>
      <c r="C92" s="13" t="s">
        <v>88</v>
      </c>
    </row>
    <row r="93" spans="2:3">
      <c r="B93" s="12" t="s">
        <v>387</v>
      </c>
      <c r="C93" s="13" t="s">
        <v>89</v>
      </c>
    </row>
    <row r="94" spans="2:3">
      <c r="B94" s="12" t="s">
        <v>388</v>
      </c>
      <c r="C94" s="13" t="s">
        <v>90</v>
      </c>
    </row>
    <row r="95" spans="2:3">
      <c r="B95" s="12" t="s">
        <v>389</v>
      </c>
      <c r="C95" s="13" t="s">
        <v>91</v>
      </c>
    </row>
    <row r="96" spans="2:3">
      <c r="B96" s="12" t="s">
        <v>390</v>
      </c>
      <c r="C96" s="13" t="s">
        <v>92</v>
      </c>
    </row>
    <row r="97" spans="2:3">
      <c r="B97" s="12" t="s">
        <v>391</v>
      </c>
      <c r="C97" s="13" t="s">
        <v>93</v>
      </c>
    </row>
    <row r="98" spans="2:3">
      <c r="B98" s="12" t="s">
        <v>392</v>
      </c>
      <c r="C98" s="13" t="s">
        <v>94</v>
      </c>
    </row>
    <row r="99" spans="2:3">
      <c r="B99" s="12" t="s">
        <v>393</v>
      </c>
      <c r="C99" s="13" t="s">
        <v>95</v>
      </c>
    </row>
    <row r="100" spans="2:3">
      <c r="B100" s="12" t="s">
        <v>394</v>
      </c>
      <c r="C100" s="13" t="s">
        <v>96</v>
      </c>
    </row>
    <row r="101" spans="2:3">
      <c r="B101" s="12" t="s">
        <v>395</v>
      </c>
      <c r="C101" s="13" t="s">
        <v>97</v>
      </c>
    </row>
    <row r="102" spans="2:3">
      <c r="B102" s="12" t="s">
        <v>396</v>
      </c>
      <c r="C102" s="13" t="s">
        <v>98</v>
      </c>
    </row>
    <row r="103" spans="2:3">
      <c r="B103" s="12" t="s">
        <v>397</v>
      </c>
      <c r="C103" s="13" t="s">
        <v>99</v>
      </c>
    </row>
    <row r="104" spans="2:3">
      <c r="B104" s="12" t="s">
        <v>398</v>
      </c>
      <c r="C104" s="13" t="s">
        <v>100</v>
      </c>
    </row>
    <row r="105" spans="2:3">
      <c r="B105" s="12" t="s">
        <v>399</v>
      </c>
      <c r="C105" s="13" t="s">
        <v>101</v>
      </c>
    </row>
    <row r="106" spans="2:3">
      <c r="B106" s="12" t="s">
        <v>400</v>
      </c>
      <c r="C106" s="13" t="s">
        <v>102</v>
      </c>
    </row>
    <row r="107" spans="2:3">
      <c r="B107" s="12" t="s">
        <v>401</v>
      </c>
      <c r="C107" s="13" t="s">
        <v>103</v>
      </c>
    </row>
    <row r="108" spans="2:3">
      <c r="B108" s="12" t="s">
        <v>402</v>
      </c>
      <c r="C108" s="13" t="s">
        <v>104</v>
      </c>
    </row>
    <row r="109" spans="2:3">
      <c r="B109" s="12" t="s">
        <v>403</v>
      </c>
      <c r="C109" s="13" t="s">
        <v>105</v>
      </c>
    </row>
    <row r="110" spans="2:3">
      <c r="B110" s="12" t="s">
        <v>404</v>
      </c>
      <c r="C110" s="13" t="s">
        <v>106</v>
      </c>
    </row>
    <row r="111" spans="2:3">
      <c r="B111" s="12" t="s">
        <v>405</v>
      </c>
      <c r="C111" s="13" t="s">
        <v>107</v>
      </c>
    </row>
    <row r="112" spans="2:3">
      <c r="B112" s="12" t="s">
        <v>406</v>
      </c>
      <c r="C112" s="13" t="s">
        <v>108</v>
      </c>
    </row>
    <row r="113" spans="2:3">
      <c r="B113" s="12" t="s">
        <v>407</v>
      </c>
      <c r="C113" s="13" t="s">
        <v>109</v>
      </c>
    </row>
    <row r="114" spans="2:3">
      <c r="B114" s="12" t="s">
        <v>408</v>
      </c>
      <c r="C114" s="13" t="s">
        <v>110</v>
      </c>
    </row>
    <row r="115" spans="2:3">
      <c r="B115" s="12" t="s">
        <v>409</v>
      </c>
      <c r="C115" s="13" t="s">
        <v>111</v>
      </c>
    </row>
    <row r="116" spans="2:3">
      <c r="B116" s="12" t="s">
        <v>410</v>
      </c>
      <c r="C116" s="13" t="s">
        <v>112</v>
      </c>
    </row>
    <row r="117" spans="2:3">
      <c r="B117" s="12" t="s">
        <v>411</v>
      </c>
      <c r="C117" s="13" t="s">
        <v>113</v>
      </c>
    </row>
    <row r="118" spans="2:3">
      <c r="B118" s="12" t="s">
        <v>412</v>
      </c>
      <c r="C118" s="13" t="s">
        <v>114</v>
      </c>
    </row>
    <row r="119" spans="2:3">
      <c r="B119" s="12" t="s">
        <v>413</v>
      </c>
      <c r="C119" s="13" t="s">
        <v>115</v>
      </c>
    </row>
    <row r="120" spans="2:3">
      <c r="B120" s="12" t="s">
        <v>414</v>
      </c>
      <c r="C120" s="13" t="s">
        <v>116</v>
      </c>
    </row>
    <row r="121" spans="2:3">
      <c r="B121" s="12" t="s">
        <v>415</v>
      </c>
      <c r="C121" s="13" t="s">
        <v>117</v>
      </c>
    </row>
    <row r="122" spans="2:3">
      <c r="B122" s="12" t="s">
        <v>416</v>
      </c>
      <c r="C122" s="13" t="s">
        <v>118</v>
      </c>
    </row>
    <row r="123" spans="2:3">
      <c r="B123" s="12" t="s">
        <v>417</v>
      </c>
      <c r="C123" s="13" t="s">
        <v>119</v>
      </c>
    </row>
    <row r="124" spans="2:3">
      <c r="B124" s="12" t="s">
        <v>418</v>
      </c>
      <c r="C124" s="13" t="s">
        <v>120</v>
      </c>
    </row>
    <row r="125" spans="2:3">
      <c r="B125" s="12" t="s">
        <v>419</v>
      </c>
      <c r="C125" s="13" t="s">
        <v>121</v>
      </c>
    </row>
    <row r="126" spans="2:3">
      <c r="B126" s="12" t="s">
        <v>420</v>
      </c>
      <c r="C126" s="13" t="s">
        <v>122</v>
      </c>
    </row>
    <row r="127" spans="2:3">
      <c r="B127" s="12" t="s">
        <v>421</v>
      </c>
      <c r="C127" s="13" t="s">
        <v>123</v>
      </c>
    </row>
    <row r="128" spans="2:3">
      <c r="B128" s="12" t="s">
        <v>422</v>
      </c>
      <c r="C128" s="13" t="s">
        <v>124</v>
      </c>
    </row>
    <row r="129" spans="2:3">
      <c r="B129" s="12" t="s">
        <v>423</v>
      </c>
      <c r="C129" s="13" t="s">
        <v>125</v>
      </c>
    </row>
    <row r="130" spans="2:3">
      <c r="B130" s="12" t="s">
        <v>424</v>
      </c>
      <c r="C130" s="13" t="s">
        <v>126</v>
      </c>
    </row>
    <row r="131" spans="2:3">
      <c r="B131" s="12" t="s">
        <v>425</v>
      </c>
      <c r="C131" s="13" t="s">
        <v>127</v>
      </c>
    </row>
    <row r="132" spans="2:3">
      <c r="B132" s="12" t="s">
        <v>426</v>
      </c>
      <c r="C132" s="13" t="s">
        <v>128</v>
      </c>
    </row>
    <row r="133" spans="2:3">
      <c r="B133" s="12" t="s">
        <v>427</v>
      </c>
      <c r="C133" s="13" t="s">
        <v>129</v>
      </c>
    </row>
    <row r="134" spans="2:3">
      <c r="B134" s="12" t="s">
        <v>428</v>
      </c>
      <c r="C134" s="13" t="s">
        <v>130</v>
      </c>
    </row>
    <row r="135" spans="2:3">
      <c r="B135" s="12" t="s">
        <v>429</v>
      </c>
      <c r="C135" s="13" t="s">
        <v>131</v>
      </c>
    </row>
    <row r="136" spans="2:3">
      <c r="B136" s="12" t="s">
        <v>430</v>
      </c>
      <c r="C136" s="13" t="s">
        <v>132</v>
      </c>
    </row>
    <row r="137" spans="2:3">
      <c r="B137" s="12" t="s">
        <v>431</v>
      </c>
      <c r="C137" s="13" t="s">
        <v>133</v>
      </c>
    </row>
    <row r="138" spans="2:3">
      <c r="B138" s="12" t="s">
        <v>432</v>
      </c>
      <c r="C138" s="13" t="s">
        <v>134</v>
      </c>
    </row>
    <row r="139" spans="2:3">
      <c r="B139" s="12" t="s">
        <v>433</v>
      </c>
      <c r="C139" s="13" t="s">
        <v>135</v>
      </c>
    </row>
    <row r="140" spans="2:3">
      <c r="B140" s="12" t="s">
        <v>434</v>
      </c>
      <c r="C140" s="13" t="s">
        <v>136</v>
      </c>
    </row>
    <row r="141" spans="2:3">
      <c r="B141" s="12" t="s">
        <v>435</v>
      </c>
      <c r="C141" s="13" t="s">
        <v>137</v>
      </c>
    </row>
    <row r="142" spans="2:3">
      <c r="B142" s="12" t="s">
        <v>436</v>
      </c>
      <c r="C142" s="13" t="s">
        <v>138</v>
      </c>
    </row>
    <row r="143" spans="2:3">
      <c r="B143" s="12" t="s">
        <v>437</v>
      </c>
      <c r="C143" s="13" t="s">
        <v>139</v>
      </c>
    </row>
    <row r="144" spans="2:3">
      <c r="B144" s="12" t="s">
        <v>438</v>
      </c>
      <c r="C144" s="13" t="s">
        <v>140</v>
      </c>
    </row>
    <row r="145" spans="2:3">
      <c r="B145" s="12" t="s">
        <v>439</v>
      </c>
      <c r="C145" s="13" t="s">
        <v>141</v>
      </c>
    </row>
    <row r="146" spans="2:3">
      <c r="B146" s="12" t="s">
        <v>440</v>
      </c>
      <c r="C146" s="13" t="s">
        <v>142</v>
      </c>
    </row>
    <row r="147" spans="2:3">
      <c r="B147" s="12" t="s">
        <v>441</v>
      </c>
      <c r="C147" s="13" t="s">
        <v>143</v>
      </c>
    </row>
    <row r="148" spans="2:3">
      <c r="B148" s="12" t="s">
        <v>442</v>
      </c>
      <c r="C148" s="13" t="s">
        <v>144</v>
      </c>
    </row>
    <row r="149" spans="2:3">
      <c r="B149" s="12" t="s">
        <v>443</v>
      </c>
      <c r="C149" s="13" t="s">
        <v>145</v>
      </c>
    </row>
    <row r="150" spans="2:3">
      <c r="B150" s="12" t="s">
        <v>444</v>
      </c>
      <c r="C150" s="13" t="s">
        <v>146</v>
      </c>
    </row>
    <row r="151" spans="2:3">
      <c r="B151" s="12" t="s">
        <v>445</v>
      </c>
      <c r="C151" s="13" t="s">
        <v>147</v>
      </c>
    </row>
    <row r="152" spans="2:3">
      <c r="B152" s="12" t="s">
        <v>446</v>
      </c>
      <c r="C152" s="13" t="s">
        <v>148</v>
      </c>
    </row>
    <row r="153" spans="2:3">
      <c r="B153" s="12" t="s">
        <v>447</v>
      </c>
      <c r="C153" s="13" t="s">
        <v>149</v>
      </c>
    </row>
    <row r="154" spans="2:3">
      <c r="B154" s="12" t="s">
        <v>448</v>
      </c>
      <c r="C154" s="13" t="s">
        <v>150</v>
      </c>
    </row>
    <row r="155" spans="2:3">
      <c r="B155" s="12" t="s">
        <v>449</v>
      </c>
      <c r="C155" s="13" t="s">
        <v>151</v>
      </c>
    </row>
    <row r="156" spans="2:3">
      <c r="B156" s="12" t="s">
        <v>450</v>
      </c>
      <c r="C156" s="13" t="s">
        <v>152</v>
      </c>
    </row>
    <row r="157" spans="2:3">
      <c r="B157" s="12" t="s">
        <v>451</v>
      </c>
      <c r="C157" s="13" t="s">
        <v>153</v>
      </c>
    </row>
    <row r="158" spans="2:3">
      <c r="B158" s="12" t="s">
        <v>452</v>
      </c>
      <c r="C158" s="13" t="s">
        <v>154</v>
      </c>
    </row>
    <row r="159" spans="2:3">
      <c r="B159" s="12" t="s">
        <v>453</v>
      </c>
      <c r="C159" s="13" t="s">
        <v>155</v>
      </c>
    </row>
    <row r="160" spans="2:3">
      <c r="B160" s="12" t="s">
        <v>454</v>
      </c>
      <c r="C160" s="13" t="s">
        <v>156</v>
      </c>
    </row>
    <row r="161" spans="2:3">
      <c r="B161" s="12" t="s">
        <v>455</v>
      </c>
      <c r="C161" s="13" t="s">
        <v>157</v>
      </c>
    </row>
    <row r="162" spans="2:3">
      <c r="B162" s="12" t="s">
        <v>456</v>
      </c>
      <c r="C162" s="13" t="s">
        <v>158</v>
      </c>
    </row>
    <row r="163" spans="2:3">
      <c r="B163" s="12" t="s">
        <v>457</v>
      </c>
      <c r="C163" s="13" t="s">
        <v>159</v>
      </c>
    </row>
    <row r="164" spans="2:3">
      <c r="B164" s="12" t="s">
        <v>458</v>
      </c>
      <c r="C164" s="13" t="s">
        <v>160</v>
      </c>
    </row>
    <row r="165" spans="2:3">
      <c r="B165" s="12" t="s">
        <v>459</v>
      </c>
      <c r="C165" s="13" t="s">
        <v>161</v>
      </c>
    </row>
    <row r="166" spans="2:3">
      <c r="B166" s="12" t="s">
        <v>460</v>
      </c>
      <c r="C166" s="13" t="s">
        <v>162</v>
      </c>
    </row>
    <row r="167" spans="2:3">
      <c r="B167" s="12" t="s">
        <v>461</v>
      </c>
      <c r="C167" s="13" t="s">
        <v>163</v>
      </c>
    </row>
    <row r="168" spans="2:3">
      <c r="B168" s="12" t="s">
        <v>462</v>
      </c>
      <c r="C168" s="13" t="s">
        <v>164</v>
      </c>
    </row>
    <row r="169" spans="2:3">
      <c r="B169" s="12" t="s">
        <v>463</v>
      </c>
      <c r="C169" s="13" t="s">
        <v>165</v>
      </c>
    </row>
    <row r="170" spans="2:3">
      <c r="B170" s="12" t="s">
        <v>464</v>
      </c>
      <c r="C170" s="13" t="s">
        <v>166</v>
      </c>
    </row>
    <row r="171" spans="2:3">
      <c r="B171" s="12" t="s">
        <v>465</v>
      </c>
      <c r="C171" s="13" t="s">
        <v>167</v>
      </c>
    </row>
    <row r="172" spans="2:3">
      <c r="B172" s="12" t="s">
        <v>466</v>
      </c>
      <c r="C172" s="13" t="s">
        <v>168</v>
      </c>
    </row>
    <row r="173" spans="2:3">
      <c r="B173" s="12" t="s">
        <v>467</v>
      </c>
      <c r="C173" s="13" t="s">
        <v>169</v>
      </c>
    </row>
    <row r="174" spans="2:3">
      <c r="B174" s="12" t="s">
        <v>468</v>
      </c>
      <c r="C174" s="13" t="s">
        <v>170</v>
      </c>
    </row>
    <row r="175" spans="2:3">
      <c r="B175" s="12" t="s">
        <v>469</v>
      </c>
      <c r="C175" s="13" t="s">
        <v>171</v>
      </c>
    </row>
    <row r="176" spans="2:3">
      <c r="B176" s="12" t="s">
        <v>470</v>
      </c>
      <c r="C176" s="13" t="s">
        <v>172</v>
      </c>
    </row>
    <row r="177" spans="2:3">
      <c r="B177" s="12" t="s">
        <v>471</v>
      </c>
      <c r="C177" s="13" t="s">
        <v>173</v>
      </c>
    </row>
    <row r="178" spans="2:3">
      <c r="B178" s="12" t="s">
        <v>472</v>
      </c>
      <c r="C178" s="13" t="s">
        <v>174</v>
      </c>
    </row>
    <row r="179" spans="2:3">
      <c r="B179" s="12" t="s">
        <v>473</v>
      </c>
      <c r="C179" s="13" t="s">
        <v>175</v>
      </c>
    </row>
    <row r="180" spans="2:3">
      <c r="B180" s="12" t="s">
        <v>474</v>
      </c>
      <c r="C180" s="13" t="s">
        <v>176</v>
      </c>
    </row>
    <row r="181" spans="2:3">
      <c r="B181" s="12" t="s">
        <v>475</v>
      </c>
      <c r="C181" s="13" t="s">
        <v>177</v>
      </c>
    </row>
    <row r="182" spans="2:3">
      <c r="B182" s="12" t="s">
        <v>476</v>
      </c>
      <c r="C182" s="13" t="s">
        <v>178</v>
      </c>
    </row>
    <row r="183" spans="2:3">
      <c r="B183" s="12" t="s">
        <v>477</v>
      </c>
      <c r="C183" s="13" t="s">
        <v>179</v>
      </c>
    </row>
    <row r="184" spans="2:3">
      <c r="B184" s="12" t="s">
        <v>478</v>
      </c>
      <c r="C184" s="13" t="s">
        <v>180</v>
      </c>
    </row>
    <row r="185" spans="2:3">
      <c r="B185" s="12" t="s">
        <v>479</v>
      </c>
      <c r="C185" s="13" t="s">
        <v>181</v>
      </c>
    </row>
    <row r="186" spans="2:3">
      <c r="B186" s="12" t="s">
        <v>480</v>
      </c>
      <c r="C186" s="13" t="s">
        <v>182</v>
      </c>
    </row>
    <row r="187" spans="2:3">
      <c r="B187" s="12" t="s">
        <v>481</v>
      </c>
      <c r="C187" s="13" t="s">
        <v>183</v>
      </c>
    </row>
    <row r="188" spans="2:3">
      <c r="B188" s="12" t="s">
        <v>482</v>
      </c>
      <c r="C188" s="13" t="s">
        <v>184</v>
      </c>
    </row>
    <row r="189" spans="2:3">
      <c r="B189" s="12" t="s">
        <v>483</v>
      </c>
      <c r="C189" s="13" t="s">
        <v>185</v>
      </c>
    </row>
    <row r="190" spans="2:3">
      <c r="B190" s="12" t="s">
        <v>484</v>
      </c>
      <c r="C190" s="13" t="s">
        <v>186</v>
      </c>
    </row>
    <row r="191" spans="2:3">
      <c r="B191" s="12" t="s">
        <v>485</v>
      </c>
      <c r="C191" s="13" t="s">
        <v>187</v>
      </c>
    </row>
    <row r="192" spans="2:3">
      <c r="B192" s="12" t="s">
        <v>486</v>
      </c>
      <c r="C192" s="13" t="s">
        <v>188</v>
      </c>
    </row>
    <row r="193" spans="2:3">
      <c r="B193" s="12" t="s">
        <v>487</v>
      </c>
      <c r="C193" s="13" t="s">
        <v>189</v>
      </c>
    </row>
    <row r="194" spans="2:3">
      <c r="B194" s="12" t="s">
        <v>488</v>
      </c>
      <c r="C194" s="13" t="s">
        <v>190</v>
      </c>
    </row>
    <row r="195" spans="2:3">
      <c r="B195" s="12" t="s">
        <v>489</v>
      </c>
      <c r="C195" s="13" t="s">
        <v>191</v>
      </c>
    </row>
    <row r="196" spans="2:3">
      <c r="B196" s="12" t="s">
        <v>490</v>
      </c>
      <c r="C196" s="13" t="s">
        <v>192</v>
      </c>
    </row>
    <row r="197" spans="2:3">
      <c r="B197" s="12" t="s">
        <v>491</v>
      </c>
      <c r="C197" s="13" t="s">
        <v>193</v>
      </c>
    </row>
    <row r="198" spans="2:3">
      <c r="B198" s="12" t="s">
        <v>492</v>
      </c>
      <c r="C198" s="13" t="s">
        <v>194</v>
      </c>
    </row>
    <row r="199" spans="2:3">
      <c r="B199" s="12" t="s">
        <v>493</v>
      </c>
      <c r="C199" s="13" t="s">
        <v>195</v>
      </c>
    </row>
    <row r="200" spans="2:3">
      <c r="B200" s="12" t="s">
        <v>494</v>
      </c>
      <c r="C200" s="13" t="s">
        <v>196</v>
      </c>
    </row>
    <row r="201" spans="2:3">
      <c r="B201" s="12" t="s">
        <v>495</v>
      </c>
      <c r="C201" s="13" t="s">
        <v>197</v>
      </c>
    </row>
    <row r="202" spans="2:3">
      <c r="B202" s="12" t="s">
        <v>496</v>
      </c>
      <c r="C202" s="13" t="s">
        <v>198</v>
      </c>
    </row>
    <row r="203" spans="2:3">
      <c r="B203" s="12" t="s">
        <v>497</v>
      </c>
      <c r="C203" s="13" t="s">
        <v>199</v>
      </c>
    </row>
    <row r="204" spans="2:3">
      <c r="B204" s="12" t="s">
        <v>498</v>
      </c>
      <c r="C204" s="13" t="s">
        <v>200</v>
      </c>
    </row>
    <row r="205" spans="2:3">
      <c r="B205" s="12" t="s">
        <v>499</v>
      </c>
      <c r="C205" s="13" t="s">
        <v>201</v>
      </c>
    </row>
    <row r="206" spans="2:3">
      <c r="B206" s="12" t="s">
        <v>500</v>
      </c>
      <c r="C206" s="13" t="s">
        <v>202</v>
      </c>
    </row>
    <row r="207" spans="2:3">
      <c r="B207" s="12" t="s">
        <v>501</v>
      </c>
      <c r="C207" s="13" t="s">
        <v>203</v>
      </c>
    </row>
    <row r="208" spans="2:3">
      <c r="B208" s="12" t="s">
        <v>502</v>
      </c>
      <c r="C208" s="13" t="s">
        <v>204</v>
      </c>
    </row>
    <row r="209" spans="2:3">
      <c r="B209" s="12" t="s">
        <v>503</v>
      </c>
      <c r="C209" s="13" t="s">
        <v>205</v>
      </c>
    </row>
    <row r="210" spans="2:3">
      <c r="B210" s="12" t="s">
        <v>504</v>
      </c>
      <c r="C210" s="13" t="s">
        <v>206</v>
      </c>
    </row>
    <row r="211" spans="2:3">
      <c r="B211" s="12" t="s">
        <v>505</v>
      </c>
      <c r="C211" s="13" t="s">
        <v>207</v>
      </c>
    </row>
    <row r="212" spans="2:3">
      <c r="B212" s="12" t="s">
        <v>506</v>
      </c>
      <c r="C212" s="13" t="s">
        <v>208</v>
      </c>
    </row>
    <row r="213" spans="2:3">
      <c r="B213" s="12" t="s">
        <v>507</v>
      </c>
      <c r="C213" s="13" t="s">
        <v>209</v>
      </c>
    </row>
    <row r="214" spans="2:3">
      <c r="B214" s="12" t="s">
        <v>508</v>
      </c>
      <c r="C214" s="13" t="s">
        <v>210</v>
      </c>
    </row>
    <row r="215" spans="2:3">
      <c r="B215" s="12" t="s">
        <v>509</v>
      </c>
      <c r="C215" s="13" t="s">
        <v>211</v>
      </c>
    </row>
    <row r="216" spans="2:3">
      <c r="B216" s="12" t="s">
        <v>510</v>
      </c>
      <c r="C216" s="13" t="s">
        <v>212</v>
      </c>
    </row>
    <row r="217" spans="2:3">
      <c r="B217" s="12" t="s">
        <v>511</v>
      </c>
      <c r="C217" s="13" t="s">
        <v>213</v>
      </c>
    </row>
    <row r="218" spans="2:3">
      <c r="B218" s="12" t="s">
        <v>512</v>
      </c>
      <c r="C218" s="13" t="s">
        <v>214</v>
      </c>
    </row>
    <row r="219" spans="2:3">
      <c r="B219" s="12" t="s">
        <v>513</v>
      </c>
      <c r="C219" s="13" t="s">
        <v>215</v>
      </c>
    </row>
    <row r="220" spans="2:3">
      <c r="B220" s="12" t="s">
        <v>514</v>
      </c>
      <c r="C220" s="13" t="s">
        <v>216</v>
      </c>
    </row>
    <row r="221" spans="2:3">
      <c r="B221" s="12" t="s">
        <v>515</v>
      </c>
      <c r="C221" s="13" t="s">
        <v>217</v>
      </c>
    </row>
    <row r="222" spans="2:3">
      <c r="B222" s="12" t="s">
        <v>516</v>
      </c>
      <c r="C222" s="13" t="s">
        <v>218</v>
      </c>
    </row>
    <row r="223" spans="2:3">
      <c r="B223" s="12" t="s">
        <v>517</v>
      </c>
      <c r="C223" s="13" t="s">
        <v>219</v>
      </c>
    </row>
    <row r="224" spans="2:3">
      <c r="B224" s="12" t="s">
        <v>518</v>
      </c>
      <c r="C224" s="13" t="s">
        <v>220</v>
      </c>
    </row>
    <row r="225" spans="2:3">
      <c r="B225" s="12" t="s">
        <v>519</v>
      </c>
      <c r="C225" s="13" t="s">
        <v>221</v>
      </c>
    </row>
    <row r="226" spans="2:3">
      <c r="B226" s="12" t="s">
        <v>520</v>
      </c>
      <c r="C226" s="13" t="s">
        <v>222</v>
      </c>
    </row>
    <row r="227" spans="2:3">
      <c r="B227" s="12" t="s">
        <v>521</v>
      </c>
      <c r="C227" s="13" t="s">
        <v>223</v>
      </c>
    </row>
    <row r="228" spans="2:3">
      <c r="B228" s="12" t="s">
        <v>522</v>
      </c>
      <c r="C228" s="13" t="s">
        <v>224</v>
      </c>
    </row>
    <row r="229" spans="2:3">
      <c r="B229" s="12" t="s">
        <v>523</v>
      </c>
      <c r="C229" s="13" t="s">
        <v>225</v>
      </c>
    </row>
    <row r="230" spans="2:3" ht="15.75" thickBot="1">
      <c r="B230" s="14" t="s">
        <v>524</v>
      </c>
      <c r="C230" s="15" t="s">
        <v>226</v>
      </c>
    </row>
  </sheetData>
  <mergeCells count="3">
    <mergeCell ref="B2:C2"/>
    <mergeCell ref="E2:H2"/>
    <mergeCell ref="J2:K2"/>
  </mergeCells>
  <phoneticPr fontId="1" type="noConversion"/>
  <conditionalFormatting sqref="B4:C230">
    <cfRule type="duplicateValues" dxfId="2" priority="3"/>
  </conditionalFormatting>
  <conditionalFormatting sqref="H4:H7 G4:G6 E4:F7">
    <cfRule type="duplicateValues" dxfId="1" priority="2"/>
  </conditionalFormatting>
  <conditionalFormatting sqref="J4:J32 K4:K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List of identif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T</dc:creator>
  <cp:lastModifiedBy>Sonu Kumar</cp:lastModifiedBy>
  <dcterms:created xsi:type="dcterms:W3CDTF">2016-09-09T09:46:41Z</dcterms:created>
  <dcterms:modified xsi:type="dcterms:W3CDTF">2018-04-04T10:35:28Z</dcterms:modified>
</cp:coreProperties>
</file>